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O:\Forschung\AsklepiosFörderung2017\AntragMikrobiom\Mikrobiom\3PhagenMetabolomics\Paper\FrontiersinOncology\Re-Revison\Table.Figures.Final\"/>
    </mc:Choice>
  </mc:AlternateContent>
  <bookViews>
    <workbookView xWindow="0" yWindow="900" windowWidth="25200" windowHeight="10950" activeTab="1"/>
  </bookViews>
  <sheets>
    <sheet name="plsda_vip" sheetId="1" r:id="rId1"/>
    <sheet name="Sheet1" sheetId="2" r:id="rId2"/>
  </sheets>
  <calcPr calcId="0"/>
</workbook>
</file>

<file path=xl/sharedStrings.xml><?xml version="1.0" encoding="utf-8"?>
<sst xmlns="http://schemas.openxmlformats.org/spreadsheetml/2006/main" count="168" uniqueCount="50">
  <si>
    <t>Erythronic acid</t>
  </si>
  <si>
    <t>Glucuronic acid MP</t>
  </si>
  <si>
    <t>Glucuronic acid BP</t>
  </si>
  <si>
    <t>Lysine</t>
  </si>
  <si>
    <t>Ornithine</t>
  </si>
  <si>
    <t>Homocystine</t>
  </si>
  <si>
    <t>RI1636.47</t>
  </si>
  <si>
    <t>Alanine</t>
  </si>
  <si>
    <t>Threonine</t>
  </si>
  <si>
    <t>Methionine</t>
  </si>
  <si>
    <t>RI1551.98</t>
  </si>
  <si>
    <t>Valine</t>
  </si>
  <si>
    <t>Glucose MP5</t>
  </si>
  <si>
    <t>Proline</t>
  </si>
  <si>
    <t>RI2960.14</t>
  </si>
  <si>
    <t>RI3593.15</t>
  </si>
  <si>
    <t>Fructose MP</t>
  </si>
  <si>
    <t>Fructose BP</t>
  </si>
  <si>
    <t>RI1611.90</t>
  </si>
  <si>
    <t>Leucine</t>
  </si>
  <si>
    <t>RI2310.92</t>
  </si>
  <si>
    <t>RI1619.27</t>
  </si>
  <si>
    <t>RI1682.99</t>
  </si>
  <si>
    <t>RI1466.10</t>
  </si>
  <si>
    <t>1,5-Anhydro-D-glucitol</t>
  </si>
  <si>
    <t>Serine</t>
  </si>
  <si>
    <t>RI3354.99</t>
  </si>
  <si>
    <t>RI1466.09</t>
  </si>
  <si>
    <t>Maltose MP</t>
  </si>
  <si>
    <t>Isoleucine</t>
  </si>
  <si>
    <t>Tyrosine_3</t>
  </si>
  <si>
    <t>Tyrosine_2</t>
  </si>
  <si>
    <t>RI1996.22</t>
  </si>
  <si>
    <t>RI2300.40</t>
  </si>
  <si>
    <t>Glutamine</t>
  </si>
  <si>
    <t>RI2107.32</t>
  </si>
  <si>
    <t>RI2427.29</t>
  </si>
  <si>
    <t>RI2260.99</t>
  </si>
  <si>
    <t>RI2181.61</t>
  </si>
  <si>
    <t>VIP</t>
  </si>
  <si>
    <t>p.value</t>
  </si>
  <si>
    <t>FDR</t>
  </si>
  <si>
    <t>FC</t>
  </si>
  <si>
    <t>log2(FC)</t>
  </si>
  <si>
    <t>Metabolite</t>
  </si>
  <si>
    <t>Sr No.</t>
  </si>
  <si>
    <t>Tyrosine</t>
  </si>
  <si>
    <t>Maltose</t>
  </si>
  <si>
    <t>Glucose</t>
  </si>
  <si>
    <t>Supplementary Table S1. Statistically significant metabolic differences observed between cachectic (n = 78) and non-cachectic (n = 42) cancer patient’s variable of importance (VIP) score. VIP score was obtained from PLSDA plot (VIP&gt;1), p-values were obtained after performing t-test (p &lt; 0.05). FDR: value obtained after performing false discovery test, FC: fold change, log2(FC): logarithmic fold chang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0" fillId="0" borderId="10" xfId="0" applyBorder="1"/>
    <xf numFmtId="0" fontId="0" fillId="0" borderId="10" xfId="0" applyBorder="1" applyAlignment="1">
      <alignment horizontal="center"/>
    </xf>
    <xf numFmtId="0" fontId="16" fillId="0" borderId="10" xfId="0" applyFont="1" applyBorder="1"/>
    <xf numFmtId="164" fontId="0" fillId="0" borderId="10" xfId="0" applyNumberFormat="1" applyBorder="1"/>
    <xf numFmtId="0" fontId="0" fillId="0" borderId="10" xfId="0" applyBorder="1" applyAlignment="1">
      <alignment horizontal="left" vertical="top" wrapText="1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0"/>
  <sheetViews>
    <sheetView workbookViewId="0">
      <selection sqref="A1:J40"/>
    </sheetView>
  </sheetViews>
  <sheetFormatPr baseColWidth="10" defaultColWidth="9.140625" defaultRowHeight="15" x14ac:dyDescent="0.25"/>
  <cols>
    <col min="1" max="1" width="25.42578125" customWidth="1"/>
    <col min="4" max="4" width="24.7109375" customWidth="1"/>
    <col min="5" max="5" width="9.140625" customWidth="1"/>
    <col min="8" max="8" width="21.7109375" customWidth="1"/>
  </cols>
  <sheetData>
    <row r="1" spans="1:10" x14ac:dyDescent="0.25">
      <c r="B1" t="s">
        <v>39</v>
      </c>
      <c r="E1" t="s">
        <v>40</v>
      </c>
      <c r="F1" t="s">
        <v>41</v>
      </c>
      <c r="I1" t="s">
        <v>42</v>
      </c>
      <c r="J1" t="s">
        <v>43</v>
      </c>
    </row>
    <row r="2" spans="1:10" x14ac:dyDescent="0.25">
      <c r="A2" t="s">
        <v>24</v>
      </c>
      <c r="B2">
        <v>1.3694999999999999</v>
      </c>
      <c r="D2" t="s">
        <v>24</v>
      </c>
      <c r="E2">
        <v>6.7166999999999999E-3</v>
      </c>
      <c r="F2">
        <v>2.6875E-2</v>
      </c>
      <c r="H2" t="s">
        <v>24</v>
      </c>
      <c r="I2">
        <v>0.78188999999999997</v>
      </c>
      <c r="J2">
        <v>-0.35496</v>
      </c>
    </row>
    <row r="3" spans="1:10" x14ac:dyDescent="0.25">
      <c r="A3" t="s">
        <v>7</v>
      </c>
      <c r="B3">
        <v>1.9532</v>
      </c>
      <c r="D3" t="s">
        <v>7</v>
      </c>
      <c r="E3" s="1">
        <v>2.9791E-7</v>
      </c>
      <c r="F3" s="1">
        <v>6.7668000000000002E-6</v>
      </c>
      <c r="H3" t="s">
        <v>7</v>
      </c>
      <c r="I3">
        <v>0.69196000000000002</v>
      </c>
      <c r="J3">
        <v>-0.53125</v>
      </c>
    </row>
    <row r="4" spans="1:10" x14ac:dyDescent="0.25">
      <c r="A4" t="s">
        <v>0</v>
      </c>
      <c r="B4">
        <v>3.4011999999999998</v>
      </c>
      <c r="D4" t="s">
        <v>0</v>
      </c>
      <c r="E4" s="1">
        <v>4.1847000000000003E-11</v>
      </c>
      <c r="F4" s="1">
        <v>6.6536999999999999E-9</v>
      </c>
      <c r="H4" t="s">
        <v>0</v>
      </c>
      <c r="I4">
        <v>0.44025999999999998</v>
      </c>
      <c r="J4">
        <v>-1.1836</v>
      </c>
    </row>
    <row r="5" spans="1:10" x14ac:dyDescent="0.25">
      <c r="A5" t="s">
        <v>17</v>
      </c>
      <c r="B5">
        <v>1.5479000000000001</v>
      </c>
      <c r="D5" t="s">
        <v>17</v>
      </c>
      <c r="E5">
        <v>1.3729E-3</v>
      </c>
      <c r="F5">
        <v>8.0847999999999996E-3</v>
      </c>
      <c r="H5" t="s">
        <v>17</v>
      </c>
      <c r="I5">
        <v>1.4958</v>
      </c>
      <c r="J5">
        <v>0.58096000000000003</v>
      </c>
    </row>
    <row r="6" spans="1:10" x14ac:dyDescent="0.25">
      <c r="A6" t="s">
        <v>16</v>
      </c>
      <c r="B6">
        <v>1.5627</v>
      </c>
      <c r="D6" t="s">
        <v>16</v>
      </c>
      <c r="E6">
        <v>1.2432000000000001E-3</v>
      </c>
      <c r="F6">
        <v>7.6024999999999999E-3</v>
      </c>
      <c r="H6" t="s">
        <v>16</v>
      </c>
      <c r="I6">
        <v>1.5088999999999999</v>
      </c>
      <c r="J6">
        <v>0.59353</v>
      </c>
    </row>
    <row r="7" spans="1:10" x14ac:dyDescent="0.25">
      <c r="A7" t="s">
        <v>12</v>
      </c>
      <c r="B7">
        <v>1.7001999999999999</v>
      </c>
      <c r="D7" t="s">
        <v>12</v>
      </c>
      <c r="E7">
        <v>6.7986000000000001E-3</v>
      </c>
      <c r="F7">
        <v>2.6875E-2</v>
      </c>
      <c r="H7" t="s">
        <v>12</v>
      </c>
      <c r="I7">
        <v>1.8129</v>
      </c>
      <c r="J7">
        <v>0.85831999999999997</v>
      </c>
    </row>
    <row r="8" spans="1:10" x14ac:dyDescent="0.25">
      <c r="A8" t="s">
        <v>2</v>
      </c>
      <c r="B8">
        <v>2.7370000000000001</v>
      </c>
      <c r="D8" t="s">
        <v>2</v>
      </c>
      <c r="E8">
        <v>2.8171000000000001E-4</v>
      </c>
      <c r="F8">
        <v>2.3574999999999998E-3</v>
      </c>
      <c r="H8" t="s">
        <v>2</v>
      </c>
      <c r="I8">
        <v>1.9018999999999999</v>
      </c>
      <c r="J8">
        <v>0.92744000000000004</v>
      </c>
    </row>
    <row r="9" spans="1:10" x14ac:dyDescent="0.25">
      <c r="A9" t="s">
        <v>1</v>
      </c>
      <c r="B9">
        <v>2.9499</v>
      </c>
      <c r="D9" t="s">
        <v>1</v>
      </c>
      <c r="E9" s="1">
        <v>8.1479999999999999E-5</v>
      </c>
      <c r="F9">
        <v>8.6368999999999997E-4</v>
      </c>
      <c r="H9" t="s">
        <v>1</v>
      </c>
      <c r="I9">
        <v>1.8154999999999999</v>
      </c>
      <c r="J9">
        <v>0.86036999999999997</v>
      </c>
    </row>
    <row r="10" spans="1:10" x14ac:dyDescent="0.25">
      <c r="A10" t="s">
        <v>34</v>
      </c>
      <c r="B10">
        <v>1.2496</v>
      </c>
      <c r="D10" t="s">
        <v>34</v>
      </c>
      <c r="E10">
        <v>6.1541000000000005E-4</v>
      </c>
      <c r="F10">
        <v>4.3505000000000002E-3</v>
      </c>
      <c r="H10" t="s">
        <v>34</v>
      </c>
      <c r="I10">
        <v>0.8</v>
      </c>
      <c r="J10">
        <v>-0.32191999999999998</v>
      </c>
    </row>
    <row r="11" spans="1:10" x14ac:dyDescent="0.25">
      <c r="A11" t="s">
        <v>5</v>
      </c>
      <c r="B11">
        <v>2.0474000000000001</v>
      </c>
      <c r="D11" t="s">
        <v>5</v>
      </c>
      <c r="E11" s="1">
        <v>1.6677E-5</v>
      </c>
      <c r="F11">
        <v>2.4106E-4</v>
      </c>
      <c r="H11" t="s">
        <v>5</v>
      </c>
      <c r="I11">
        <v>0.66144999999999998</v>
      </c>
      <c r="J11">
        <v>-0.59628999999999999</v>
      </c>
    </row>
    <row r="12" spans="1:10" x14ac:dyDescent="0.25">
      <c r="A12" t="s">
        <v>29</v>
      </c>
      <c r="B12">
        <v>1.2883</v>
      </c>
      <c r="D12" t="s">
        <v>29</v>
      </c>
      <c r="E12">
        <v>6.2932000000000005E-4</v>
      </c>
      <c r="F12">
        <v>4.3505000000000002E-3</v>
      </c>
      <c r="H12" t="s">
        <v>29</v>
      </c>
      <c r="I12">
        <v>0.78974</v>
      </c>
      <c r="J12">
        <v>-0.34054000000000001</v>
      </c>
    </row>
    <row r="13" spans="1:10" x14ac:dyDescent="0.25">
      <c r="A13" t="s">
        <v>19</v>
      </c>
      <c r="B13">
        <v>1.4970000000000001</v>
      </c>
      <c r="D13" t="s">
        <v>19</v>
      </c>
      <c r="E13" s="1">
        <v>7.7640999999999997E-5</v>
      </c>
      <c r="F13">
        <v>8.6368999999999997E-4</v>
      </c>
      <c r="H13" t="s">
        <v>19</v>
      </c>
      <c r="I13">
        <v>0.75370000000000004</v>
      </c>
      <c r="J13">
        <v>-0.40794999999999998</v>
      </c>
    </row>
    <row r="14" spans="1:10" x14ac:dyDescent="0.25">
      <c r="A14" t="s">
        <v>3</v>
      </c>
      <c r="B14">
        <v>2.1884999999999999</v>
      </c>
      <c r="D14" t="s">
        <v>3</v>
      </c>
      <c r="E14" s="1">
        <v>1.2034E-7</v>
      </c>
      <c r="F14" s="1">
        <v>3.8268000000000004E-6</v>
      </c>
      <c r="H14" t="s">
        <v>3</v>
      </c>
      <c r="I14">
        <v>0.59865000000000002</v>
      </c>
      <c r="J14">
        <v>-0.74021999999999999</v>
      </c>
    </row>
    <row r="15" spans="1:10" x14ac:dyDescent="0.25">
      <c r="A15" t="s">
        <v>28</v>
      </c>
      <c r="B15">
        <v>1.2963</v>
      </c>
      <c r="D15" t="s">
        <v>28</v>
      </c>
      <c r="E15">
        <v>2.1722999999999998E-3</v>
      </c>
      <c r="F15">
        <v>1.1142000000000001E-2</v>
      </c>
      <c r="H15" t="s">
        <v>28</v>
      </c>
      <c r="I15">
        <v>0.79039999999999999</v>
      </c>
      <c r="J15">
        <v>-0.33933999999999997</v>
      </c>
    </row>
    <row r="16" spans="1:10" x14ac:dyDescent="0.25">
      <c r="A16" t="s">
        <v>9</v>
      </c>
      <c r="B16">
        <v>1.9294</v>
      </c>
      <c r="D16" t="s">
        <v>9</v>
      </c>
      <c r="E16" s="1">
        <v>3.4748000000000002E-6</v>
      </c>
      <c r="F16" s="1">
        <v>6.0612999999999997E-5</v>
      </c>
      <c r="H16" t="s">
        <v>9</v>
      </c>
      <c r="I16">
        <v>0.62799000000000005</v>
      </c>
      <c r="J16">
        <v>-0.67118999999999995</v>
      </c>
    </row>
    <row r="17" spans="1:10" x14ac:dyDescent="0.25">
      <c r="A17" t="s">
        <v>4</v>
      </c>
      <c r="B17">
        <v>2.0589</v>
      </c>
      <c r="D17" t="s">
        <v>4</v>
      </c>
      <c r="E17" s="1">
        <v>7.2803999999999995E-8</v>
      </c>
      <c r="F17" s="1">
        <v>2.8940000000000002E-6</v>
      </c>
      <c r="H17" t="s">
        <v>4</v>
      </c>
      <c r="I17">
        <v>0.65068000000000004</v>
      </c>
      <c r="J17">
        <v>-0.61999000000000004</v>
      </c>
    </row>
    <row r="18" spans="1:10" x14ac:dyDescent="0.25">
      <c r="A18" t="s">
        <v>13</v>
      </c>
      <c r="B18">
        <v>1.6127</v>
      </c>
      <c r="D18" t="s">
        <v>13</v>
      </c>
      <c r="E18">
        <v>1.0032999999999999E-3</v>
      </c>
      <c r="F18">
        <v>6.6470000000000001E-3</v>
      </c>
      <c r="H18" t="s">
        <v>13</v>
      </c>
      <c r="I18">
        <v>0.71845000000000003</v>
      </c>
      <c r="J18">
        <v>-0.47704999999999997</v>
      </c>
    </row>
    <row r="19" spans="1:10" x14ac:dyDescent="0.25">
      <c r="A19" t="s">
        <v>27</v>
      </c>
      <c r="B19">
        <v>1.3295999999999999</v>
      </c>
      <c r="D19" t="s">
        <v>27</v>
      </c>
      <c r="E19">
        <v>2.6321000000000001E-3</v>
      </c>
      <c r="F19">
        <v>1.2682000000000001E-2</v>
      </c>
      <c r="H19" t="s">
        <v>27</v>
      </c>
      <c r="I19">
        <v>1.4481999999999999</v>
      </c>
      <c r="J19">
        <v>0.53430999999999995</v>
      </c>
    </row>
    <row r="20" spans="1:10" x14ac:dyDescent="0.25">
      <c r="A20" t="s">
        <v>23</v>
      </c>
      <c r="B20">
        <v>1.3755999999999999</v>
      </c>
      <c r="D20" t="s">
        <v>23</v>
      </c>
      <c r="E20">
        <v>1.8652E-3</v>
      </c>
      <c r="F20">
        <v>9.8855999999999996E-3</v>
      </c>
      <c r="H20" t="s">
        <v>23</v>
      </c>
      <c r="I20">
        <v>1.4583999999999999</v>
      </c>
      <c r="J20">
        <v>0.54442999999999997</v>
      </c>
    </row>
    <row r="21" spans="1:10" x14ac:dyDescent="0.25">
      <c r="A21" t="s">
        <v>10</v>
      </c>
      <c r="B21">
        <v>1.8721000000000001</v>
      </c>
      <c r="D21" t="s">
        <v>10</v>
      </c>
      <c r="E21" s="1">
        <v>1.5303000000000001E-8</v>
      </c>
      <c r="F21" s="1">
        <v>8.1106999999999997E-7</v>
      </c>
      <c r="H21" t="s">
        <v>10</v>
      </c>
      <c r="I21">
        <v>0.70948999999999995</v>
      </c>
      <c r="J21">
        <v>-0.49514000000000002</v>
      </c>
    </row>
    <row r="22" spans="1:10" x14ac:dyDescent="0.25">
      <c r="A22" t="s">
        <v>18</v>
      </c>
      <c r="B22">
        <v>1.5259</v>
      </c>
      <c r="D22" t="s">
        <v>18</v>
      </c>
      <c r="E22" s="1">
        <v>3.8120999999999999E-6</v>
      </c>
      <c r="F22" s="1">
        <v>6.0612999999999997E-5</v>
      </c>
      <c r="H22" t="s">
        <v>18</v>
      </c>
      <c r="I22">
        <v>0.78703999999999996</v>
      </c>
      <c r="J22">
        <v>-0.34549000000000002</v>
      </c>
    </row>
    <row r="23" spans="1:10" x14ac:dyDescent="0.25">
      <c r="A23" t="s">
        <v>21</v>
      </c>
      <c r="B23">
        <v>1.4191</v>
      </c>
      <c r="D23" t="s">
        <v>21</v>
      </c>
      <c r="E23">
        <v>2.5041000000000001E-4</v>
      </c>
      <c r="F23">
        <v>2.2119000000000002E-3</v>
      </c>
      <c r="H23" t="s">
        <v>21</v>
      </c>
      <c r="I23">
        <v>0.74117</v>
      </c>
      <c r="J23">
        <v>-0.43213000000000001</v>
      </c>
    </row>
    <row r="24" spans="1:10" x14ac:dyDescent="0.25">
      <c r="A24" t="s">
        <v>6</v>
      </c>
      <c r="B24">
        <v>1.9973000000000001</v>
      </c>
      <c r="D24" t="s">
        <v>6</v>
      </c>
      <c r="E24" s="1">
        <v>9.7875999999999996E-9</v>
      </c>
      <c r="F24" s="1">
        <v>7.7810999999999997E-7</v>
      </c>
      <c r="H24" t="s">
        <v>6</v>
      </c>
      <c r="I24">
        <v>0.68101999999999996</v>
      </c>
      <c r="J24">
        <v>-0.55422000000000005</v>
      </c>
    </row>
    <row r="25" spans="1:10" x14ac:dyDescent="0.25">
      <c r="A25" t="s">
        <v>22</v>
      </c>
      <c r="B25">
        <v>1.403</v>
      </c>
      <c r="D25" t="s">
        <v>22</v>
      </c>
      <c r="E25" s="1">
        <v>5.2667000000000002E-5</v>
      </c>
      <c r="F25">
        <v>6.4415000000000002E-4</v>
      </c>
      <c r="H25" t="s">
        <v>22</v>
      </c>
      <c r="I25">
        <v>1.3130999999999999</v>
      </c>
      <c r="J25">
        <v>0.39296999999999999</v>
      </c>
    </row>
    <row r="26" spans="1:10" x14ac:dyDescent="0.25">
      <c r="A26" t="s">
        <v>32</v>
      </c>
      <c r="B26">
        <v>1.2582</v>
      </c>
      <c r="D26" t="s">
        <v>32</v>
      </c>
      <c r="E26">
        <v>6.0899000000000001E-4</v>
      </c>
      <c r="F26">
        <v>4.3505000000000002E-3</v>
      </c>
      <c r="H26" t="s">
        <v>32</v>
      </c>
      <c r="I26">
        <v>0.79125000000000001</v>
      </c>
      <c r="J26">
        <v>-0.33778999999999998</v>
      </c>
    </row>
    <row r="27" spans="1:10" x14ac:dyDescent="0.25">
      <c r="A27" t="s">
        <v>35</v>
      </c>
      <c r="B27">
        <v>1.1874</v>
      </c>
      <c r="D27" t="s">
        <v>35</v>
      </c>
      <c r="E27">
        <v>1.3354E-2</v>
      </c>
      <c r="F27">
        <v>4.7184999999999998E-2</v>
      </c>
      <c r="H27" t="s">
        <v>35</v>
      </c>
      <c r="I27">
        <v>0.77761000000000002</v>
      </c>
      <c r="J27">
        <v>-0.36288999999999999</v>
      </c>
    </row>
    <row r="28" spans="1:10" x14ac:dyDescent="0.25">
      <c r="A28" t="s">
        <v>38</v>
      </c>
      <c r="B28">
        <v>1.0747</v>
      </c>
      <c r="D28" t="s">
        <v>38</v>
      </c>
      <c r="E28">
        <v>1.7122999999999999E-3</v>
      </c>
      <c r="F28">
        <v>9.3883000000000005E-3</v>
      </c>
      <c r="H28" t="s">
        <v>38</v>
      </c>
      <c r="I28">
        <v>0.82276000000000005</v>
      </c>
      <c r="J28">
        <v>-0.28144999999999998</v>
      </c>
    </row>
    <row r="29" spans="1:10" x14ac:dyDescent="0.25">
      <c r="A29" t="s">
        <v>37</v>
      </c>
      <c r="B29">
        <v>1.0752999999999999</v>
      </c>
      <c r="D29" t="s">
        <v>37</v>
      </c>
      <c r="E29">
        <v>3.6965000000000001E-3</v>
      </c>
      <c r="F29">
        <v>1.6326E-2</v>
      </c>
      <c r="H29" t="s">
        <v>37</v>
      </c>
      <c r="I29">
        <v>0.80079999999999996</v>
      </c>
      <c r="J29">
        <v>-0.32049</v>
      </c>
    </row>
    <row r="30" spans="1:10" x14ac:dyDescent="0.25">
      <c r="A30" t="s">
        <v>33</v>
      </c>
      <c r="B30">
        <v>1.2518</v>
      </c>
      <c r="D30" t="s">
        <v>33</v>
      </c>
      <c r="E30">
        <v>3.1892999999999999E-3</v>
      </c>
      <c r="F30">
        <v>1.4489E-2</v>
      </c>
      <c r="H30" t="s">
        <v>33</v>
      </c>
      <c r="I30">
        <v>0.76766999999999996</v>
      </c>
      <c r="J30">
        <v>-0.38144</v>
      </c>
    </row>
    <row r="31" spans="1:10" x14ac:dyDescent="0.25">
      <c r="A31" t="s">
        <v>20</v>
      </c>
      <c r="B31">
        <v>1.4428000000000001</v>
      </c>
      <c r="D31" t="s">
        <v>20</v>
      </c>
      <c r="E31">
        <v>3.9182000000000002E-3</v>
      </c>
      <c r="F31">
        <v>1.6837999999999999E-2</v>
      </c>
      <c r="H31" t="s">
        <v>20</v>
      </c>
      <c r="I31">
        <v>0.72794999999999999</v>
      </c>
      <c r="J31">
        <v>-0.45809</v>
      </c>
    </row>
    <row r="32" spans="1:10" x14ac:dyDescent="0.25">
      <c r="A32" t="s">
        <v>36</v>
      </c>
      <c r="B32">
        <v>1.1189</v>
      </c>
      <c r="D32" t="s">
        <v>36</v>
      </c>
      <c r="E32">
        <v>2.5371999999999999E-3</v>
      </c>
      <c r="F32">
        <v>1.2607E-2</v>
      </c>
      <c r="H32" t="s">
        <v>36</v>
      </c>
      <c r="I32">
        <v>0.82979999999999998</v>
      </c>
      <c r="J32">
        <v>-0.26916000000000001</v>
      </c>
    </row>
    <row r="33" spans="1:10" x14ac:dyDescent="0.25">
      <c r="A33" t="s">
        <v>14</v>
      </c>
      <c r="B33">
        <v>1.6103000000000001</v>
      </c>
      <c r="D33" t="s">
        <v>14</v>
      </c>
      <c r="E33">
        <v>3.5387E-4</v>
      </c>
      <c r="F33">
        <v>2.8132999999999999E-3</v>
      </c>
      <c r="H33" t="s">
        <v>14</v>
      </c>
      <c r="I33">
        <v>0.66996999999999995</v>
      </c>
      <c r="J33">
        <v>-0.57782</v>
      </c>
    </row>
    <row r="34" spans="1:10" x14ac:dyDescent="0.25">
      <c r="A34" t="s">
        <v>26</v>
      </c>
      <c r="B34">
        <v>1.3416999999999999</v>
      </c>
      <c r="D34" t="s">
        <v>26</v>
      </c>
      <c r="E34">
        <v>6.9300999999999998E-3</v>
      </c>
      <c r="F34">
        <v>2.6875E-2</v>
      </c>
      <c r="H34" t="s">
        <v>26</v>
      </c>
      <c r="I34">
        <v>0.77434000000000003</v>
      </c>
      <c r="J34">
        <v>-0.36896000000000001</v>
      </c>
    </row>
    <row r="35" spans="1:10" x14ac:dyDescent="0.25">
      <c r="A35" t="s">
        <v>15</v>
      </c>
      <c r="B35">
        <v>1.5653999999999999</v>
      </c>
      <c r="D35" t="s">
        <v>15</v>
      </c>
      <c r="E35">
        <v>2.4070999999999999E-4</v>
      </c>
      <c r="F35">
        <v>2.2119000000000002E-3</v>
      </c>
      <c r="H35" t="s">
        <v>15</v>
      </c>
      <c r="I35">
        <v>0.76575000000000004</v>
      </c>
      <c r="J35">
        <v>-0.38506000000000001</v>
      </c>
    </row>
    <row r="36" spans="1:10" x14ac:dyDescent="0.25">
      <c r="A36" t="s">
        <v>25</v>
      </c>
      <c r="B36">
        <v>1.3532999999999999</v>
      </c>
      <c r="D36" t="s">
        <v>25</v>
      </c>
      <c r="E36" s="1">
        <v>1.9507000000000001E-5</v>
      </c>
      <c r="F36">
        <v>2.5847000000000001E-4</v>
      </c>
      <c r="H36" t="s">
        <v>25</v>
      </c>
      <c r="I36">
        <v>0.80237999999999998</v>
      </c>
      <c r="J36">
        <v>-0.31763999999999998</v>
      </c>
    </row>
    <row r="37" spans="1:10" x14ac:dyDescent="0.25">
      <c r="A37" t="s">
        <v>8</v>
      </c>
      <c r="B37">
        <v>1.9318</v>
      </c>
      <c r="D37" t="s">
        <v>8</v>
      </c>
      <c r="E37" s="1">
        <v>2.1178999999999999E-7</v>
      </c>
      <c r="F37" s="1">
        <v>5.6122999999999996E-6</v>
      </c>
      <c r="H37" t="s">
        <v>8</v>
      </c>
      <c r="I37">
        <v>0.68767</v>
      </c>
      <c r="J37">
        <v>-0.54022000000000003</v>
      </c>
    </row>
    <row r="38" spans="1:10" x14ac:dyDescent="0.25">
      <c r="A38" t="s">
        <v>31</v>
      </c>
      <c r="B38">
        <v>1.2738</v>
      </c>
      <c r="D38" t="s">
        <v>31</v>
      </c>
      <c r="E38">
        <v>1.2236E-3</v>
      </c>
      <c r="F38">
        <v>7.6024999999999999E-3</v>
      </c>
      <c r="H38" t="s">
        <v>31</v>
      </c>
      <c r="I38">
        <v>0.76624999999999999</v>
      </c>
      <c r="J38">
        <v>-0.38411000000000001</v>
      </c>
    </row>
    <row r="39" spans="1:10" x14ac:dyDescent="0.25">
      <c r="A39" t="s">
        <v>30</v>
      </c>
      <c r="B39">
        <v>1.2839</v>
      </c>
      <c r="D39" t="s">
        <v>30</v>
      </c>
      <c r="E39">
        <v>2.1304000000000001E-4</v>
      </c>
      <c r="F39">
        <v>2.1170999999999998E-3</v>
      </c>
      <c r="H39" t="s">
        <v>30</v>
      </c>
      <c r="I39">
        <v>0.78946000000000005</v>
      </c>
      <c r="J39">
        <v>-0.34106999999999998</v>
      </c>
    </row>
    <row r="40" spans="1:10" x14ac:dyDescent="0.25">
      <c r="A40" t="s">
        <v>11</v>
      </c>
      <c r="B40">
        <v>1.7505999999999999</v>
      </c>
      <c r="D40" t="s">
        <v>11</v>
      </c>
      <c r="E40" s="1">
        <v>3.9225999999999999E-7</v>
      </c>
      <c r="F40" s="1">
        <v>7.7963000000000002E-6</v>
      </c>
      <c r="H40" t="s">
        <v>11</v>
      </c>
      <c r="I40">
        <v>0.7319</v>
      </c>
      <c r="J40">
        <v>-0.45027</v>
      </c>
    </row>
  </sheetData>
  <sortState ref="D2:F163">
    <sortCondition ref="D1:D163"/>
  </sortState>
  <conditionalFormatting sqref="A1:A1048576 D1:D1048576">
    <cfRule type="duplicateValues" dxfId="2" priority="2"/>
  </conditionalFormatting>
  <conditionalFormatting sqref="D1:D1048576 H1:H1048576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"/>
  <sheetViews>
    <sheetView tabSelected="1" workbookViewId="0">
      <selection activeCell="Q5" sqref="Q5"/>
    </sheetView>
  </sheetViews>
  <sheetFormatPr baseColWidth="10" defaultColWidth="9.140625" defaultRowHeight="15" x14ac:dyDescent="0.25"/>
  <cols>
    <col min="2" max="2" width="19.7109375" bestFit="1" customWidth="1"/>
  </cols>
  <sheetData>
    <row r="1" spans="1:7" ht="87.75" customHeight="1" x14ac:dyDescent="0.25">
      <c r="A1" s="6" t="s">
        <v>49</v>
      </c>
      <c r="B1" s="6"/>
      <c r="C1" s="6"/>
      <c r="D1" s="6"/>
      <c r="E1" s="6"/>
      <c r="F1" s="6"/>
      <c r="G1" s="6"/>
    </row>
    <row r="2" spans="1:7" x14ac:dyDescent="0.25">
      <c r="A2" s="4" t="s">
        <v>45</v>
      </c>
      <c r="B2" s="4" t="s">
        <v>44</v>
      </c>
      <c r="C2" s="4" t="s">
        <v>39</v>
      </c>
      <c r="D2" s="4" t="s">
        <v>42</v>
      </c>
      <c r="E2" s="4" t="s">
        <v>43</v>
      </c>
      <c r="F2" s="4" t="s">
        <v>40</v>
      </c>
      <c r="G2" s="4" t="s">
        <v>41</v>
      </c>
    </row>
    <row r="3" spans="1:7" x14ac:dyDescent="0.25">
      <c r="A3" s="3">
        <v>1</v>
      </c>
      <c r="B3" s="2" t="s">
        <v>0</v>
      </c>
      <c r="C3" s="5">
        <v>3.4011999999999998</v>
      </c>
      <c r="D3" s="5">
        <v>0.44025999999999998</v>
      </c>
      <c r="E3" s="5">
        <v>-1.1836</v>
      </c>
      <c r="F3" s="5">
        <v>4.1847000000000003E-11</v>
      </c>
      <c r="G3" s="5">
        <v>6.6536999999999999E-9</v>
      </c>
    </row>
    <row r="4" spans="1:7" x14ac:dyDescent="0.25">
      <c r="A4" s="3">
        <v>2</v>
      </c>
      <c r="B4" s="2" t="s">
        <v>3</v>
      </c>
      <c r="C4" s="5">
        <v>2.1884999999999999</v>
      </c>
      <c r="D4" s="5">
        <v>0.59865000000000002</v>
      </c>
      <c r="E4" s="5">
        <v>-0.74021999999999999</v>
      </c>
      <c r="F4" s="5">
        <v>1.2034E-7</v>
      </c>
      <c r="G4" s="5">
        <v>3.8268000000000004E-6</v>
      </c>
    </row>
    <row r="5" spans="1:7" x14ac:dyDescent="0.25">
      <c r="A5" s="3">
        <v>3</v>
      </c>
      <c r="B5" s="2" t="s">
        <v>9</v>
      </c>
      <c r="C5" s="5">
        <v>1.9294</v>
      </c>
      <c r="D5" s="5">
        <v>0.62799000000000005</v>
      </c>
      <c r="E5" s="5">
        <v>-0.67118999999999995</v>
      </c>
      <c r="F5" s="5">
        <v>3.4748000000000002E-6</v>
      </c>
      <c r="G5" s="5">
        <v>6.0612999999999997E-5</v>
      </c>
    </row>
    <row r="6" spans="1:7" x14ac:dyDescent="0.25">
      <c r="A6" s="3">
        <v>4</v>
      </c>
      <c r="B6" s="2" t="s">
        <v>4</v>
      </c>
      <c r="C6" s="5">
        <v>2.0589</v>
      </c>
      <c r="D6" s="5">
        <v>0.65068000000000004</v>
      </c>
      <c r="E6" s="5">
        <v>-0.61999000000000004</v>
      </c>
      <c r="F6" s="5">
        <v>7.2803999999999995E-8</v>
      </c>
      <c r="G6" s="5">
        <v>2.8940000000000002E-6</v>
      </c>
    </row>
    <row r="7" spans="1:7" x14ac:dyDescent="0.25">
      <c r="A7" s="3">
        <v>5</v>
      </c>
      <c r="B7" s="2" t="s">
        <v>5</v>
      </c>
      <c r="C7" s="5">
        <v>2.0474000000000001</v>
      </c>
      <c r="D7" s="5">
        <v>0.66144999999999998</v>
      </c>
      <c r="E7" s="5">
        <v>-0.59628999999999999</v>
      </c>
      <c r="F7" s="5">
        <v>1.6677E-5</v>
      </c>
      <c r="G7" s="5">
        <v>2.4106E-4</v>
      </c>
    </row>
    <row r="8" spans="1:7" x14ac:dyDescent="0.25">
      <c r="A8" s="3">
        <v>6</v>
      </c>
      <c r="B8" s="2" t="s">
        <v>14</v>
      </c>
      <c r="C8" s="5">
        <v>1.6103000000000001</v>
      </c>
      <c r="D8" s="5">
        <v>0.66996999999999995</v>
      </c>
      <c r="E8" s="5">
        <v>-0.57782</v>
      </c>
      <c r="F8" s="5">
        <v>3.5387E-4</v>
      </c>
      <c r="G8" s="5">
        <v>2.8132999999999999E-3</v>
      </c>
    </row>
    <row r="9" spans="1:7" x14ac:dyDescent="0.25">
      <c r="A9" s="3">
        <v>7</v>
      </c>
      <c r="B9" s="2" t="s">
        <v>6</v>
      </c>
      <c r="C9" s="5">
        <v>1.9973000000000001</v>
      </c>
      <c r="D9" s="5">
        <v>0.68101999999999996</v>
      </c>
      <c r="E9" s="5">
        <v>-0.55422000000000005</v>
      </c>
      <c r="F9" s="5">
        <v>9.7875999999999996E-9</v>
      </c>
      <c r="G9" s="5">
        <v>7.7810999999999997E-7</v>
      </c>
    </row>
    <row r="10" spans="1:7" x14ac:dyDescent="0.25">
      <c r="A10" s="3">
        <v>8</v>
      </c>
      <c r="B10" s="2" t="s">
        <v>8</v>
      </c>
      <c r="C10" s="5">
        <v>1.9318</v>
      </c>
      <c r="D10" s="5">
        <v>0.68767</v>
      </c>
      <c r="E10" s="5">
        <v>-0.54022000000000003</v>
      </c>
      <c r="F10" s="5">
        <v>2.1178999999999999E-7</v>
      </c>
      <c r="G10" s="5">
        <v>5.6122999999999996E-6</v>
      </c>
    </row>
    <row r="11" spans="1:7" x14ac:dyDescent="0.25">
      <c r="A11" s="3">
        <v>9</v>
      </c>
      <c r="B11" s="2" t="s">
        <v>7</v>
      </c>
      <c r="C11" s="5">
        <v>1.9532</v>
      </c>
      <c r="D11" s="5">
        <v>0.69196000000000002</v>
      </c>
      <c r="E11" s="5">
        <v>-0.53125</v>
      </c>
      <c r="F11" s="5">
        <v>2.9791E-7</v>
      </c>
      <c r="G11" s="5">
        <v>6.7668000000000002E-6</v>
      </c>
    </row>
    <row r="12" spans="1:7" x14ac:dyDescent="0.25">
      <c r="A12" s="3">
        <v>10</v>
      </c>
      <c r="B12" s="2" t="s">
        <v>10</v>
      </c>
      <c r="C12" s="5">
        <v>1.8721000000000001</v>
      </c>
      <c r="D12" s="5">
        <v>0.70948999999999995</v>
      </c>
      <c r="E12" s="5">
        <v>-0.49514000000000002</v>
      </c>
      <c r="F12" s="5">
        <v>1.5303000000000001E-8</v>
      </c>
      <c r="G12" s="5">
        <v>8.1106999999999997E-7</v>
      </c>
    </row>
    <row r="13" spans="1:7" x14ac:dyDescent="0.25">
      <c r="A13" s="3">
        <v>11</v>
      </c>
      <c r="B13" s="2" t="s">
        <v>13</v>
      </c>
      <c r="C13" s="5">
        <v>1.6127</v>
      </c>
      <c r="D13" s="5">
        <v>0.71845000000000003</v>
      </c>
      <c r="E13" s="5">
        <v>-0.47704999999999997</v>
      </c>
      <c r="F13" s="5">
        <v>1.0032999999999999E-3</v>
      </c>
      <c r="G13" s="5">
        <v>6.6470000000000001E-3</v>
      </c>
    </row>
    <row r="14" spans="1:7" x14ac:dyDescent="0.25">
      <c r="A14" s="3">
        <v>12</v>
      </c>
      <c r="B14" s="2" t="s">
        <v>20</v>
      </c>
      <c r="C14" s="5">
        <v>1.4428000000000001</v>
      </c>
      <c r="D14" s="5">
        <v>0.72794999999999999</v>
      </c>
      <c r="E14" s="5">
        <v>-0.45809</v>
      </c>
      <c r="F14" s="5">
        <v>3.9182000000000002E-3</v>
      </c>
      <c r="G14" s="5">
        <v>1.6837999999999999E-2</v>
      </c>
    </row>
    <row r="15" spans="1:7" x14ac:dyDescent="0.25">
      <c r="A15" s="3">
        <v>13</v>
      </c>
      <c r="B15" s="2" t="s">
        <v>11</v>
      </c>
      <c r="C15" s="5">
        <v>1.7505999999999999</v>
      </c>
      <c r="D15" s="5">
        <v>0.7319</v>
      </c>
      <c r="E15" s="5">
        <v>-0.45027</v>
      </c>
      <c r="F15" s="5">
        <v>3.9225999999999999E-7</v>
      </c>
      <c r="G15" s="5">
        <v>7.7963000000000002E-6</v>
      </c>
    </row>
    <row r="16" spans="1:7" x14ac:dyDescent="0.25">
      <c r="A16" s="3">
        <v>14</v>
      </c>
      <c r="B16" s="2" t="s">
        <v>21</v>
      </c>
      <c r="C16" s="5">
        <v>1.4191</v>
      </c>
      <c r="D16" s="5">
        <v>0.74117</v>
      </c>
      <c r="E16" s="5">
        <v>-0.43213000000000001</v>
      </c>
      <c r="F16" s="5">
        <v>2.5041000000000001E-4</v>
      </c>
      <c r="G16" s="5">
        <v>2.2119000000000002E-3</v>
      </c>
    </row>
    <row r="17" spans="1:7" x14ac:dyDescent="0.25">
      <c r="A17" s="3">
        <v>15</v>
      </c>
      <c r="B17" s="2" t="s">
        <v>19</v>
      </c>
      <c r="C17" s="5">
        <v>1.4970000000000001</v>
      </c>
      <c r="D17" s="5">
        <v>0.75370000000000004</v>
      </c>
      <c r="E17" s="5">
        <v>-0.40794999999999998</v>
      </c>
      <c r="F17" s="5">
        <v>7.7640999999999997E-5</v>
      </c>
      <c r="G17" s="5">
        <v>8.6368999999999997E-4</v>
      </c>
    </row>
    <row r="18" spans="1:7" x14ac:dyDescent="0.25">
      <c r="A18" s="3">
        <v>16</v>
      </c>
      <c r="B18" s="2" t="s">
        <v>15</v>
      </c>
      <c r="C18" s="5">
        <v>1.5653999999999999</v>
      </c>
      <c r="D18" s="5">
        <v>0.76575000000000004</v>
      </c>
      <c r="E18" s="5">
        <v>-0.38506000000000001</v>
      </c>
      <c r="F18" s="5">
        <v>2.4070999999999999E-4</v>
      </c>
      <c r="G18" s="5">
        <v>2.2119000000000002E-3</v>
      </c>
    </row>
    <row r="19" spans="1:7" x14ac:dyDescent="0.25">
      <c r="A19" s="3">
        <v>17</v>
      </c>
      <c r="B19" s="2" t="s">
        <v>46</v>
      </c>
      <c r="C19" s="5">
        <v>1.2738</v>
      </c>
      <c r="D19" s="5">
        <v>0.76624999999999999</v>
      </c>
      <c r="E19" s="5">
        <v>-0.38411000000000001</v>
      </c>
      <c r="F19" s="5">
        <v>1.2236E-3</v>
      </c>
      <c r="G19" s="5">
        <v>7.6024999999999999E-3</v>
      </c>
    </row>
    <row r="20" spans="1:7" x14ac:dyDescent="0.25">
      <c r="A20" s="3">
        <v>18</v>
      </c>
      <c r="B20" s="2" t="s">
        <v>33</v>
      </c>
      <c r="C20" s="5">
        <v>1.2518</v>
      </c>
      <c r="D20" s="5">
        <v>0.76766999999999996</v>
      </c>
      <c r="E20" s="5">
        <v>-0.38144</v>
      </c>
      <c r="F20" s="5">
        <v>3.1892999999999999E-3</v>
      </c>
      <c r="G20" s="5">
        <v>1.4489E-2</v>
      </c>
    </row>
    <row r="21" spans="1:7" x14ac:dyDescent="0.25">
      <c r="A21" s="3">
        <v>19</v>
      </c>
      <c r="B21" s="2" t="s">
        <v>26</v>
      </c>
      <c r="C21" s="5">
        <v>1.3416999999999999</v>
      </c>
      <c r="D21" s="5">
        <v>0.77434000000000003</v>
      </c>
      <c r="E21" s="5">
        <v>-0.36896000000000001</v>
      </c>
      <c r="F21" s="5">
        <v>6.9300999999999998E-3</v>
      </c>
      <c r="G21" s="5">
        <v>2.6875E-2</v>
      </c>
    </row>
    <row r="22" spans="1:7" x14ac:dyDescent="0.25">
      <c r="A22" s="3">
        <v>20</v>
      </c>
      <c r="B22" s="2" t="s">
        <v>35</v>
      </c>
      <c r="C22" s="5">
        <v>1.1874</v>
      </c>
      <c r="D22" s="5">
        <v>0.77761000000000002</v>
      </c>
      <c r="E22" s="5">
        <v>-0.36288999999999999</v>
      </c>
      <c r="F22" s="5">
        <v>1.3354E-2</v>
      </c>
      <c r="G22" s="5">
        <v>4.7184999999999998E-2</v>
      </c>
    </row>
    <row r="23" spans="1:7" x14ac:dyDescent="0.25">
      <c r="A23" s="3">
        <v>21</v>
      </c>
      <c r="B23" s="2" t="s">
        <v>24</v>
      </c>
      <c r="C23" s="5">
        <v>1.3694999999999999</v>
      </c>
      <c r="D23" s="5">
        <v>0.78188999999999997</v>
      </c>
      <c r="E23" s="5">
        <v>-0.35496</v>
      </c>
      <c r="F23" s="5">
        <v>6.7166999999999999E-3</v>
      </c>
      <c r="G23" s="5">
        <v>2.6875E-2</v>
      </c>
    </row>
    <row r="24" spans="1:7" x14ac:dyDescent="0.25">
      <c r="A24" s="3">
        <v>22</v>
      </c>
      <c r="B24" s="2" t="s">
        <v>18</v>
      </c>
      <c r="C24" s="5">
        <v>1.5259</v>
      </c>
      <c r="D24" s="5">
        <v>0.78703999999999996</v>
      </c>
      <c r="E24" s="5">
        <v>-0.34549000000000002</v>
      </c>
      <c r="F24" s="5">
        <v>3.8120999999999999E-6</v>
      </c>
      <c r="G24" s="5">
        <v>6.0612999999999997E-5</v>
      </c>
    </row>
    <row r="25" spans="1:7" x14ac:dyDescent="0.25">
      <c r="A25" s="3">
        <v>23</v>
      </c>
      <c r="B25" s="2" t="s">
        <v>29</v>
      </c>
      <c r="C25" s="5">
        <v>1.2883</v>
      </c>
      <c r="D25" s="5">
        <v>0.78974</v>
      </c>
      <c r="E25" s="5">
        <v>-0.34054000000000001</v>
      </c>
      <c r="F25" s="5">
        <v>6.2932000000000005E-4</v>
      </c>
      <c r="G25" s="5">
        <v>4.3505000000000002E-3</v>
      </c>
    </row>
    <row r="26" spans="1:7" x14ac:dyDescent="0.25">
      <c r="A26" s="3">
        <v>24</v>
      </c>
      <c r="B26" s="2" t="s">
        <v>47</v>
      </c>
      <c r="C26" s="5">
        <v>1.2963</v>
      </c>
      <c r="D26" s="5">
        <v>0.79039999999999999</v>
      </c>
      <c r="E26" s="5">
        <v>-0.33933999999999997</v>
      </c>
      <c r="F26" s="5">
        <v>2.1722999999999998E-3</v>
      </c>
      <c r="G26" s="5">
        <v>1.1142000000000001E-2</v>
      </c>
    </row>
    <row r="27" spans="1:7" x14ac:dyDescent="0.25">
      <c r="A27" s="3">
        <v>25</v>
      </c>
      <c r="B27" s="2" t="s">
        <v>32</v>
      </c>
      <c r="C27" s="5">
        <v>1.2582</v>
      </c>
      <c r="D27" s="5">
        <v>0.79125000000000001</v>
      </c>
      <c r="E27" s="5">
        <v>-0.33778999999999998</v>
      </c>
      <c r="F27" s="5">
        <v>6.0899000000000001E-4</v>
      </c>
      <c r="G27" s="5">
        <v>4.3505000000000002E-3</v>
      </c>
    </row>
    <row r="28" spans="1:7" x14ac:dyDescent="0.25">
      <c r="A28" s="3">
        <v>26</v>
      </c>
      <c r="B28" s="2" t="s">
        <v>34</v>
      </c>
      <c r="C28" s="5">
        <v>1.2496</v>
      </c>
      <c r="D28" s="5">
        <v>0.8</v>
      </c>
      <c r="E28" s="5">
        <v>-0.32191999999999998</v>
      </c>
      <c r="F28" s="5">
        <v>6.1541000000000005E-4</v>
      </c>
      <c r="G28" s="5">
        <v>4.3505000000000002E-3</v>
      </c>
    </row>
    <row r="29" spans="1:7" x14ac:dyDescent="0.25">
      <c r="A29" s="3">
        <v>27</v>
      </c>
      <c r="B29" s="2" t="s">
        <v>37</v>
      </c>
      <c r="C29" s="5">
        <v>1.0752999999999999</v>
      </c>
      <c r="D29" s="5">
        <v>0.80079999999999996</v>
      </c>
      <c r="E29" s="5">
        <v>-0.32049</v>
      </c>
      <c r="F29" s="5">
        <v>3.6965000000000001E-3</v>
      </c>
      <c r="G29" s="5">
        <v>1.6326E-2</v>
      </c>
    </row>
    <row r="30" spans="1:7" x14ac:dyDescent="0.25">
      <c r="A30" s="3">
        <v>28</v>
      </c>
      <c r="B30" s="2" t="s">
        <v>25</v>
      </c>
      <c r="C30" s="5">
        <v>1.3532999999999999</v>
      </c>
      <c r="D30" s="5">
        <v>0.80237999999999998</v>
      </c>
      <c r="E30" s="5">
        <v>-0.31763999999999998</v>
      </c>
      <c r="F30" s="5">
        <v>1.9507000000000001E-5</v>
      </c>
      <c r="G30" s="5">
        <v>2.5847000000000001E-4</v>
      </c>
    </row>
    <row r="31" spans="1:7" x14ac:dyDescent="0.25">
      <c r="A31" s="3">
        <v>29</v>
      </c>
      <c r="B31" s="2" t="s">
        <v>38</v>
      </c>
      <c r="C31" s="5">
        <v>1.0747</v>
      </c>
      <c r="D31" s="5">
        <v>0.82276000000000005</v>
      </c>
      <c r="E31" s="5">
        <v>-0.28144999999999998</v>
      </c>
      <c r="F31" s="5">
        <v>1.7122999999999999E-3</v>
      </c>
      <c r="G31" s="5">
        <v>9.3883000000000005E-3</v>
      </c>
    </row>
    <row r="32" spans="1:7" x14ac:dyDescent="0.25">
      <c r="A32" s="3">
        <v>30</v>
      </c>
      <c r="B32" s="2" t="s">
        <v>36</v>
      </c>
      <c r="C32" s="5">
        <v>1.1189</v>
      </c>
      <c r="D32" s="5">
        <v>0.82979999999999998</v>
      </c>
      <c r="E32" s="5">
        <v>-0.26916000000000001</v>
      </c>
      <c r="F32" s="5">
        <v>2.5371999999999999E-3</v>
      </c>
      <c r="G32" s="5">
        <v>1.2607E-2</v>
      </c>
    </row>
    <row r="33" spans="1:7" x14ac:dyDescent="0.25">
      <c r="A33" s="3">
        <v>31</v>
      </c>
      <c r="B33" s="2" t="s">
        <v>22</v>
      </c>
      <c r="C33" s="5">
        <v>1.403</v>
      </c>
      <c r="D33" s="5">
        <v>1.3130999999999999</v>
      </c>
      <c r="E33" s="5">
        <v>0.39296999999999999</v>
      </c>
      <c r="F33" s="5">
        <v>5.2667000000000002E-5</v>
      </c>
      <c r="G33" s="5">
        <v>6.4415000000000002E-4</v>
      </c>
    </row>
    <row r="34" spans="1:7" x14ac:dyDescent="0.25">
      <c r="A34" s="3">
        <v>32</v>
      </c>
      <c r="B34" s="2" t="s">
        <v>27</v>
      </c>
      <c r="C34" s="5">
        <v>1.3295999999999999</v>
      </c>
      <c r="D34" s="5">
        <v>1.4481999999999999</v>
      </c>
      <c r="E34" s="5">
        <v>0.53430999999999995</v>
      </c>
      <c r="F34" s="5">
        <v>2.6321000000000001E-3</v>
      </c>
      <c r="G34" s="5">
        <v>1.2682000000000001E-2</v>
      </c>
    </row>
    <row r="35" spans="1:7" x14ac:dyDescent="0.25">
      <c r="A35" s="3">
        <v>33</v>
      </c>
      <c r="B35" s="2" t="s">
        <v>23</v>
      </c>
      <c r="C35" s="5">
        <v>1.3755999999999999</v>
      </c>
      <c r="D35" s="5">
        <v>1.4583999999999999</v>
      </c>
      <c r="E35" s="5">
        <v>0.54442999999999997</v>
      </c>
      <c r="F35" s="5">
        <v>1.8652E-3</v>
      </c>
      <c r="G35" s="5">
        <v>9.8855999999999996E-3</v>
      </c>
    </row>
    <row r="36" spans="1:7" x14ac:dyDescent="0.25">
      <c r="A36" s="3">
        <v>34</v>
      </c>
      <c r="B36" s="2" t="s">
        <v>17</v>
      </c>
      <c r="C36" s="5">
        <v>1.5479000000000001</v>
      </c>
      <c r="D36" s="5">
        <v>1.4958</v>
      </c>
      <c r="E36" s="5">
        <v>0.58096000000000003</v>
      </c>
      <c r="F36" s="5">
        <v>1.3729E-3</v>
      </c>
      <c r="G36" s="5">
        <v>8.0847999999999996E-3</v>
      </c>
    </row>
    <row r="37" spans="1:7" x14ac:dyDescent="0.25">
      <c r="A37" s="3">
        <v>35</v>
      </c>
      <c r="B37" s="2" t="s">
        <v>16</v>
      </c>
      <c r="C37" s="5">
        <v>1.5627</v>
      </c>
      <c r="D37" s="5">
        <v>1.5088999999999999</v>
      </c>
      <c r="E37" s="5">
        <v>0.59353</v>
      </c>
      <c r="F37" s="5">
        <v>1.2432000000000001E-3</v>
      </c>
      <c r="G37" s="5">
        <v>7.6024999999999999E-3</v>
      </c>
    </row>
    <row r="38" spans="1:7" x14ac:dyDescent="0.25">
      <c r="A38" s="3">
        <v>36</v>
      </c>
      <c r="B38" s="2" t="s">
        <v>48</v>
      </c>
      <c r="C38" s="5">
        <v>1.7001999999999999</v>
      </c>
      <c r="D38" s="5">
        <v>1.8129</v>
      </c>
      <c r="E38" s="5">
        <v>0.85831999999999997</v>
      </c>
      <c r="F38" s="5">
        <v>6.7986000000000001E-3</v>
      </c>
      <c r="G38" s="5">
        <v>2.6875E-2</v>
      </c>
    </row>
    <row r="39" spans="1:7" x14ac:dyDescent="0.25">
      <c r="A39" s="3">
        <v>37</v>
      </c>
      <c r="B39" s="2" t="s">
        <v>1</v>
      </c>
      <c r="C39" s="5">
        <v>2.9499</v>
      </c>
      <c r="D39" s="5">
        <v>1.8154999999999999</v>
      </c>
      <c r="E39" s="5">
        <v>0.86036999999999997</v>
      </c>
      <c r="F39" s="5">
        <v>8.1479999999999999E-5</v>
      </c>
      <c r="G39" s="5">
        <v>8.6368999999999997E-4</v>
      </c>
    </row>
    <row r="40" spans="1:7" x14ac:dyDescent="0.25">
      <c r="A40" s="3">
        <v>38</v>
      </c>
      <c r="B40" s="2" t="s">
        <v>2</v>
      </c>
      <c r="C40" s="5">
        <v>2.7370000000000001</v>
      </c>
      <c r="D40" s="5">
        <v>1.9018999999999999</v>
      </c>
      <c r="E40" s="5">
        <v>0.92744000000000004</v>
      </c>
      <c r="F40" s="5">
        <v>2.8171000000000001E-4</v>
      </c>
      <c r="G40" s="5">
        <v>2.3574999999999998E-3</v>
      </c>
    </row>
  </sheetData>
  <sortState ref="A2:G39">
    <sortCondition ref="E2:E39"/>
  </sortState>
  <mergeCells count="1">
    <mergeCell ref="A1:G1"/>
  </mergeCells>
  <conditionalFormatting sqref="B2:B40">
    <cfRule type="duplicateValues" dxfId="0" priority="4"/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plsda_vip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ushar More</dc:creator>
  <cp:lastModifiedBy>Axel Stang</cp:lastModifiedBy>
  <dcterms:created xsi:type="dcterms:W3CDTF">2023-03-23T13:54:25Z</dcterms:created>
  <dcterms:modified xsi:type="dcterms:W3CDTF">2024-01-23T17:10:57Z</dcterms:modified>
</cp:coreProperties>
</file>